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c\Desktop\MS Manini\eLife\Full submission\Revised\Data\"/>
    </mc:Choice>
  </mc:AlternateContent>
  <bookViews>
    <workbookView xWindow="0" yWindow="0" windowWidth="23040" windowHeight="9384" activeTab="1"/>
  </bookViews>
  <sheets>
    <sheet name="Data + stats" sheetId="1" r:id="rId1"/>
    <sheet name="Cloud figure" sheetId="2" r:id="rId2"/>
  </sheets>
  <calcPr calcId="152511"/>
</workbook>
</file>

<file path=xl/calcChain.xml><?xml version="1.0" encoding="utf-8"?>
<calcChain xmlns="http://schemas.openxmlformats.org/spreadsheetml/2006/main">
  <c r="C74" i="1" l="1"/>
  <c r="D74" i="1"/>
  <c r="E74" i="1"/>
  <c r="F74" i="1"/>
  <c r="G74" i="1"/>
  <c r="H74" i="1"/>
  <c r="I74" i="1"/>
  <c r="C75" i="1"/>
  <c r="D75" i="1"/>
  <c r="D77" i="1" s="1"/>
  <c r="E75" i="1"/>
  <c r="E77" i="1" s="1"/>
  <c r="F75" i="1"/>
  <c r="G75" i="1"/>
  <c r="H75" i="1"/>
  <c r="H77" i="1" s="1"/>
  <c r="I75" i="1"/>
  <c r="I77" i="1" s="1"/>
  <c r="C76" i="1"/>
  <c r="D76" i="1"/>
  <c r="E76" i="1"/>
  <c r="F76" i="1"/>
  <c r="F77" i="1" s="1"/>
  <c r="G76" i="1"/>
  <c r="H76" i="1"/>
  <c r="I76" i="1"/>
  <c r="C77" i="1"/>
  <c r="G77" i="1"/>
  <c r="B77" i="1"/>
  <c r="B75" i="1"/>
  <c r="B76" i="1"/>
  <c r="B74" i="1"/>
</calcChain>
</file>

<file path=xl/sharedStrings.xml><?xml version="1.0" encoding="utf-8"?>
<sst xmlns="http://schemas.openxmlformats.org/spreadsheetml/2006/main" count="73" uniqueCount="57">
  <si>
    <t>T4(pg/g)</t>
  </si>
  <si>
    <t>far ocean</t>
  </si>
  <si>
    <t>near ocean</t>
  </si>
  <si>
    <t>crest</t>
  </si>
  <si>
    <t>d1</t>
  </si>
  <si>
    <t>d2</t>
  </si>
  <si>
    <t>d3</t>
  </si>
  <si>
    <t>d5</t>
  </si>
  <si>
    <t>d8</t>
  </si>
  <si>
    <t>mean</t>
  </si>
  <si>
    <t>SD</t>
  </si>
  <si>
    <t>n</t>
  </si>
  <si>
    <t>SE</t>
  </si>
  <si>
    <t>Comparison far_ocean and near_ocean</t>
  </si>
  <si>
    <t>Comparison near_ocean and crest</t>
  </si>
  <si>
    <t>Comparison crest and day1</t>
  </si>
  <si>
    <t>Comparison day1 and day2</t>
  </si>
  <si>
    <t>Comparison day2 and day3</t>
  </si>
  <si>
    <t>Comparison day3 and day5</t>
  </si>
  <si>
    <t>Comparison day5 and day8</t>
  </si>
  <si>
    <t>wilcox.test(T4_far_ocean,T4_near_ocean,alternative="less")</t>
  </si>
  <si>
    <t xml:space="preserve">        Wilcoxon rank sum test with continuity correction</t>
  </si>
  <si>
    <t>W = 0, p-value = 0.02487</t>
  </si>
  <si>
    <t>alternative hypothesis: true location shift is less than 0</t>
  </si>
  <si>
    <t>data:  T4_far_ocean and T4_near_ocean</t>
  </si>
  <si>
    <t>alternative hypothesis: true location shift is greater than 0</t>
  </si>
  <si>
    <t>data:  T4_near_ocean and T4_crest</t>
  </si>
  <si>
    <t>data:  T4_crest and T4_day1</t>
  </si>
  <si>
    <t>data:  T4_day1 and T4_day2</t>
  </si>
  <si>
    <t>data:  T4_day2 and T4_day3</t>
  </si>
  <si>
    <t>wilcox.test(T4_day3,T4_day5,alternative="greater")</t>
  </si>
  <si>
    <t xml:space="preserve">        Wilcoxon rank sum test</t>
  </si>
  <si>
    <t>W = 193, p-value = 0.006781</t>
  </si>
  <si>
    <t>data:  T4_day3 and T4_day5</t>
  </si>
  <si>
    <t>data:  T4_day5 and T4_day8</t>
  </si>
  <si>
    <t>Comparison crest and day8</t>
  </si>
  <si>
    <t>wilcox.test(T4_crest,T4_day8,alternative="greater")</t>
  </si>
  <si>
    <t>W = 1095, p-value = 5.332e-10</t>
  </si>
  <si>
    <t>data:  T4_crest and T4_day8</t>
  </si>
  <si>
    <t>W = 197, p-value = 0.1562</t>
  </si>
  <si>
    <t>wilcox.test(T4_near_ocean,T4_crest,alternative="two.sided")</t>
  </si>
  <si>
    <t>W = 2919.5, p-value = 0.05036</t>
  </si>
  <si>
    <t>wilcox.test(T4_crest,T4_day1,alternative="two.sided")</t>
  </si>
  <si>
    <t>W = 1951.5, p-value = 0.2588</t>
  </si>
  <si>
    <t>wilcox.test(T4_day1,T4_day2,alternative="two.sided")</t>
  </si>
  <si>
    <t>W = 511.5, p-value = 0.06995</t>
  </si>
  <si>
    <t>wilcox.test(T4_day2,T4_day3,alternative="two.sided")</t>
  </si>
  <si>
    <t>W = 163, p-value = 0.1933</t>
  </si>
  <si>
    <t>wilcox.test(T4_day5,T4_day8,alternative="two.sided")</t>
  </si>
  <si>
    <t>Comparison near_ocean and day8</t>
  </si>
  <si>
    <t>wilcox.test(T4_near_ocean,T4_day8,alternative="greater")</t>
  </si>
  <si>
    <t>data:  T4_near_ocean and T4_day8</t>
  </si>
  <si>
    <t>W = 64, p-value = 0.001426</t>
  </si>
  <si>
    <t>W = 205, p-value = 0.002212</t>
  </si>
  <si>
    <t>Comparison far_ocean and crest</t>
  </si>
  <si>
    <t>wilcox.test(T4_crest,T4_far_ocean,alternative="greater")</t>
  </si>
  <si>
    <t>data:  T4_crest and T4_far_oc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  <font>
      <b/>
      <sz val="10"/>
      <color rgb="FF00B050"/>
      <name val="Lucida Console"/>
      <family val="3"/>
    </font>
    <font>
      <sz val="10"/>
      <color rgb="FFFF0000"/>
      <name val="Lucida Console"/>
      <family val="3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0" fillId="3" borderId="0" xfId="0" applyFill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39140</xdr:colOff>
      <xdr:row>3</xdr:row>
      <xdr:rowOff>160020</xdr:rowOff>
    </xdr:from>
    <xdr:to>
      <xdr:col>6</xdr:col>
      <xdr:colOff>265183</xdr:colOff>
      <xdr:row>20</xdr:row>
      <xdr:rowOff>27438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31620" y="708660"/>
          <a:ext cx="3488443" cy="297637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9"/>
  <sheetViews>
    <sheetView workbookViewId="0">
      <selection activeCell="M82" sqref="M82"/>
    </sheetView>
  </sheetViews>
  <sheetFormatPr baseColWidth="10" defaultRowHeight="14.4" x14ac:dyDescent="0.3"/>
  <sheetData>
    <row r="1" spans="1:12" x14ac:dyDescent="0.3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12" x14ac:dyDescent="0.3">
      <c r="A2" s="5">
        <v>1</v>
      </c>
      <c r="B2" s="2">
        <v>0</v>
      </c>
      <c r="C2" s="2">
        <v>37.931034482758626</v>
      </c>
      <c r="D2" s="2">
        <v>28.354430379746798</v>
      </c>
      <c r="E2" s="2">
        <v>18.333333333333336</v>
      </c>
      <c r="F2" s="1">
        <v>16.790123456790123</v>
      </c>
      <c r="G2" s="2">
        <v>10.277777777777779</v>
      </c>
      <c r="H2" s="2">
        <v>4.8484848484848486</v>
      </c>
      <c r="I2" s="2">
        <v>4.0816326530612246</v>
      </c>
      <c r="K2" s="11" t="s">
        <v>13</v>
      </c>
      <c r="L2" s="7" t="s">
        <v>20</v>
      </c>
    </row>
    <row r="3" spans="1:12" x14ac:dyDescent="0.3">
      <c r="A3" s="5">
        <v>2</v>
      </c>
      <c r="B3" s="2">
        <v>0</v>
      </c>
      <c r="C3" s="2">
        <v>30.810810810810811</v>
      </c>
      <c r="D3" s="2">
        <v>21.162790697674399</v>
      </c>
      <c r="E3" s="2">
        <v>13.77049180327869</v>
      </c>
      <c r="F3" s="1">
        <v>15.882352941176471</v>
      </c>
      <c r="G3" s="2">
        <v>3.9393939393939394</v>
      </c>
      <c r="H3" s="2">
        <v>3.6842105263157894</v>
      </c>
      <c r="I3" s="2">
        <v>3.4482758620689657</v>
      </c>
      <c r="K3" s="11"/>
      <c r="L3" s="8" t="s">
        <v>21</v>
      </c>
    </row>
    <row r="4" spans="1:12" x14ac:dyDescent="0.3">
      <c r="A4" s="5">
        <v>3</v>
      </c>
      <c r="B4" s="2">
        <v>5.8823529411764701</v>
      </c>
      <c r="C4" s="2">
        <v>39.821428571428569</v>
      </c>
      <c r="D4" s="2">
        <v>16.451612903225804</v>
      </c>
      <c r="E4" s="2">
        <v>23.02325581395349</v>
      </c>
      <c r="F4" s="1">
        <v>8.8888888888888893</v>
      </c>
      <c r="G4" s="2">
        <v>6.0606060606060606</v>
      </c>
      <c r="H4" s="2">
        <v>2</v>
      </c>
      <c r="I4" s="2">
        <v>4.166666666666667</v>
      </c>
      <c r="K4" s="11"/>
      <c r="L4" s="6"/>
    </row>
    <row r="5" spans="1:12" x14ac:dyDescent="0.3">
      <c r="A5" s="5">
        <v>4</v>
      </c>
      <c r="B5" s="1"/>
      <c r="C5" s="2">
        <v>9.8305084745762716</v>
      </c>
      <c r="D5" s="2">
        <v>23.606557377049199</v>
      </c>
      <c r="E5" s="2">
        <v>7.0731707317073171</v>
      </c>
      <c r="F5" s="1">
        <v>17.38095238095238</v>
      </c>
      <c r="G5" s="2">
        <v>8.656716417910447</v>
      </c>
      <c r="H5" s="2">
        <v>3.4782608695652177</v>
      </c>
      <c r="I5" s="2">
        <v>3.2258064516129035</v>
      </c>
      <c r="K5" s="11"/>
      <c r="L5" s="8" t="s">
        <v>24</v>
      </c>
    </row>
    <row r="6" spans="1:12" x14ac:dyDescent="0.3">
      <c r="A6" s="5">
        <v>5</v>
      </c>
      <c r="B6" s="1"/>
      <c r="C6" s="2"/>
      <c r="D6" s="2">
        <v>7.4698795180722897</v>
      </c>
      <c r="E6" s="2">
        <v>16.202531645569621</v>
      </c>
      <c r="F6" s="1">
        <v>18.666666666666668</v>
      </c>
      <c r="G6" s="2">
        <v>5.07936507936508</v>
      </c>
      <c r="H6" s="2">
        <v>2.4615384615384617</v>
      </c>
      <c r="I6" s="2">
        <v>3.7037037037037033</v>
      </c>
      <c r="K6" s="11"/>
      <c r="L6" s="9" t="s">
        <v>22</v>
      </c>
    </row>
    <row r="7" spans="1:12" x14ac:dyDescent="0.3">
      <c r="A7" s="5">
        <v>6</v>
      </c>
      <c r="B7" s="1"/>
      <c r="C7" s="1"/>
      <c r="D7" s="2">
        <v>30.3896103896104</v>
      </c>
      <c r="E7" s="2">
        <v>3.6923076923076921</v>
      </c>
      <c r="F7" s="1">
        <v>23.18181818181818</v>
      </c>
      <c r="G7" s="2">
        <v>5.9259259259259256</v>
      </c>
      <c r="H7" s="2">
        <v>1.6129032258064517</v>
      </c>
      <c r="I7" s="2">
        <v>3.9215686274509802</v>
      </c>
      <c r="K7" s="11"/>
      <c r="L7" s="8" t="s">
        <v>23</v>
      </c>
    </row>
    <row r="8" spans="1:12" x14ac:dyDescent="0.3">
      <c r="A8" s="5">
        <v>7</v>
      </c>
      <c r="B8" s="1"/>
      <c r="C8" s="1"/>
      <c r="D8" s="2">
        <v>26.086956521739129</v>
      </c>
      <c r="E8" s="2">
        <v>3.3333333333333335</v>
      </c>
      <c r="F8" s="1">
        <v>22.325581395348838</v>
      </c>
      <c r="G8" s="2">
        <v>5.7142857142857144</v>
      </c>
      <c r="H8" s="2">
        <v>4.8275862068965516</v>
      </c>
      <c r="I8" s="2">
        <v>4.3478260869565215</v>
      </c>
      <c r="K8" s="1"/>
    </row>
    <row r="9" spans="1:12" x14ac:dyDescent="0.3">
      <c r="A9" s="5">
        <v>8</v>
      </c>
      <c r="B9" s="1"/>
      <c r="C9" s="1"/>
      <c r="D9" s="2">
        <v>7.6923076923076916</v>
      </c>
      <c r="E9" s="2">
        <v>4.3835616438356171</v>
      </c>
      <c r="F9" s="1">
        <v>39.767441860465119</v>
      </c>
      <c r="G9" s="2">
        <v>9.5522388059701484</v>
      </c>
      <c r="H9" s="2">
        <v>2.2950819672131146</v>
      </c>
      <c r="I9" s="2">
        <v>3.5087719298245617</v>
      </c>
      <c r="K9" s="1"/>
    </row>
    <row r="10" spans="1:12" x14ac:dyDescent="0.3">
      <c r="A10" s="5">
        <v>9</v>
      </c>
      <c r="B10" s="1"/>
      <c r="C10" s="1"/>
      <c r="D10" s="2">
        <v>8.75</v>
      </c>
      <c r="E10" s="2">
        <v>1.7073170731707317</v>
      </c>
      <c r="F10" s="1">
        <v>1.8181818181818183</v>
      </c>
      <c r="G10" s="2">
        <v>4.4827586206896557</v>
      </c>
      <c r="H10" s="2">
        <v>4.193548387096774</v>
      </c>
      <c r="I10" s="2">
        <v>3.9215686274509802</v>
      </c>
      <c r="K10" s="11" t="s">
        <v>14</v>
      </c>
      <c r="L10" s="7" t="s">
        <v>40</v>
      </c>
    </row>
    <row r="11" spans="1:12" x14ac:dyDescent="0.3">
      <c r="A11" s="5">
        <v>10</v>
      </c>
      <c r="B11" s="1"/>
      <c r="C11" s="1"/>
      <c r="D11" s="2">
        <v>20</v>
      </c>
      <c r="E11" s="2">
        <v>13.424657534246577</v>
      </c>
      <c r="F11" s="1">
        <v>20.454545454545453</v>
      </c>
      <c r="G11" s="2">
        <v>19.642857142857142</v>
      </c>
      <c r="H11" s="2">
        <v>6.557377049180328</v>
      </c>
      <c r="I11" s="2">
        <v>4.3478260869565215</v>
      </c>
      <c r="K11" s="11"/>
      <c r="L11" s="8" t="s">
        <v>21</v>
      </c>
    </row>
    <row r="12" spans="1:12" x14ac:dyDescent="0.3">
      <c r="A12" s="5">
        <v>11</v>
      </c>
      <c r="B12" s="1"/>
      <c r="C12" s="1"/>
      <c r="D12" s="2">
        <v>19.743589743589745</v>
      </c>
      <c r="E12" s="2">
        <v>8.8607594936708853</v>
      </c>
      <c r="F12" s="1">
        <v>5.5319148936170217</v>
      </c>
      <c r="G12" s="2">
        <v>22.903225806451612</v>
      </c>
      <c r="H12" s="2">
        <v>5.205479452054794</v>
      </c>
      <c r="I12" s="2">
        <v>3.6363636363636362</v>
      </c>
      <c r="K12" s="11"/>
      <c r="L12" s="6"/>
    </row>
    <row r="13" spans="1:12" x14ac:dyDescent="0.3">
      <c r="A13" s="5">
        <v>12</v>
      </c>
      <c r="B13" s="1"/>
      <c r="C13" s="1"/>
      <c r="D13" s="2">
        <v>10.126582278481012</v>
      </c>
      <c r="E13" s="2">
        <v>4.9275362318840585</v>
      </c>
      <c r="F13" s="1">
        <v>6.4197530864197532</v>
      </c>
      <c r="G13" s="2">
        <v>15.17241379310345</v>
      </c>
      <c r="H13" s="2">
        <v>10.96774193548387</v>
      </c>
      <c r="I13" s="2">
        <v>3.5714285714285712</v>
      </c>
      <c r="K13" s="11"/>
      <c r="L13" s="8" t="s">
        <v>26</v>
      </c>
    </row>
    <row r="14" spans="1:12" x14ac:dyDescent="0.3">
      <c r="A14" s="5">
        <v>13</v>
      </c>
      <c r="B14" s="1"/>
      <c r="C14" s="1"/>
      <c r="D14" s="2">
        <v>3.75</v>
      </c>
      <c r="E14" s="2">
        <v>4.838709677419355</v>
      </c>
      <c r="F14" s="1">
        <v>9.577464788732394</v>
      </c>
      <c r="G14" s="2">
        <v>19.393939393939394</v>
      </c>
      <c r="H14" s="2">
        <v>20.645161290322584</v>
      </c>
      <c r="I14" s="2">
        <v>3.9215686274509802</v>
      </c>
      <c r="K14" s="11"/>
      <c r="L14" s="10" t="s">
        <v>39</v>
      </c>
    </row>
    <row r="15" spans="1:12" x14ac:dyDescent="0.3">
      <c r="A15" s="5">
        <v>14</v>
      </c>
      <c r="B15" s="1"/>
      <c r="C15" s="1"/>
      <c r="D15" s="2">
        <v>8.536585365853659</v>
      </c>
      <c r="E15" s="2">
        <v>3.3333333333333335</v>
      </c>
      <c r="F15" s="1">
        <v>6.4516129032258061</v>
      </c>
      <c r="G15" s="2">
        <v>20</v>
      </c>
      <c r="H15" s="2">
        <v>14.915254237288137</v>
      </c>
      <c r="I15" s="2">
        <v>3.4482758620689657</v>
      </c>
      <c r="K15" s="11"/>
      <c r="L15" s="8" t="s">
        <v>25</v>
      </c>
    </row>
    <row r="16" spans="1:12" x14ac:dyDescent="0.3">
      <c r="A16" s="5">
        <v>15</v>
      </c>
      <c r="B16" s="1"/>
      <c r="C16" s="1"/>
      <c r="D16" s="2">
        <v>18.426966292134829</v>
      </c>
      <c r="E16" s="2">
        <v>15.714285714285715</v>
      </c>
      <c r="F16" s="1">
        <v>7.1874999999999991</v>
      </c>
      <c r="G16" s="2">
        <v>17.543859649122808</v>
      </c>
      <c r="H16" s="2">
        <v>27.333333333333332</v>
      </c>
      <c r="I16" s="2">
        <v>4.4444444444444446</v>
      </c>
      <c r="K16" s="1"/>
    </row>
    <row r="17" spans="1:12" x14ac:dyDescent="0.3">
      <c r="A17" s="5">
        <v>16</v>
      </c>
      <c r="B17" s="1"/>
      <c r="C17" s="1"/>
      <c r="D17" s="2">
        <v>8.6666666666666696</v>
      </c>
      <c r="E17" s="2">
        <v>23.098591549295772</v>
      </c>
      <c r="F17" s="1">
        <v>3.5955056179775284</v>
      </c>
      <c r="G17" s="2">
        <v>22.739726027397264</v>
      </c>
      <c r="H17" s="2">
        <v>4.2622950819672134</v>
      </c>
      <c r="I17" s="2">
        <v>3.8461538461538458</v>
      </c>
      <c r="K17" s="1"/>
    </row>
    <row r="18" spans="1:12" x14ac:dyDescent="0.3">
      <c r="A18" s="5">
        <v>17</v>
      </c>
      <c r="B18" s="1"/>
      <c r="C18" s="1"/>
      <c r="D18" s="2">
        <v>11.212121212121213</v>
      </c>
      <c r="E18" s="2">
        <v>13.666666666666666</v>
      </c>
      <c r="F18" s="1">
        <v>18.484848484848484</v>
      </c>
      <c r="G18" s="1"/>
      <c r="H18" s="1"/>
      <c r="I18" s="1"/>
      <c r="K18" s="11" t="s">
        <v>15</v>
      </c>
      <c r="L18" s="7" t="s">
        <v>42</v>
      </c>
    </row>
    <row r="19" spans="1:12" x14ac:dyDescent="0.3">
      <c r="A19" s="5">
        <v>18</v>
      </c>
      <c r="B19" s="1"/>
      <c r="C19" s="1"/>
      <c r="D19" s="2">
        <v>17.41935483870968</v>
      </c>
      <c r="E19" s="2">
        <v>11.707317073170731</v>
      </c>
      <c r="F19" s="1">
        <v>15.945945945945947</v>
      </c>
      <c r="G19" s="1"/>
      <c r="H19" s="1"/>
      <c r="I19" s="1"/>
      <c r="K19" s="11"/>
      <c r="L19" s="8" t="s">
        <v>21</v>
      </c>
    </row>
    <row r="20" spans="1:12" x14ac:dyDescent="0.3">
      <c r="A20" s="5">
        <v>19</v>
      </c>
      <c r="B20" s="1"/>
      <c r="C20" s="1"/>
      <c r="D20" s="2">
        <v>15.666666666666668</v>
      </c>
      <c r="E20" s="2">
        <v>17.183098591549296</v>
      </c>
      <c r="F20" s="1">
        <v>17.1875</v>
      </c>
      <c r="G20" s="1"/>
      <c r="H20" s="1"/>
      <c r="I20" s="1"/>
      <c r="K20" s="11"/>
      <c r="L20" s="6"/>
    </row>
    <row r="21" spans="1:12" x14ac:dyDescent="0.3">
      <c r="A21" s="5">
        <v>20</v>
      </c>
      <c r="B21" s="1"/>
      <c r="C21" s="1"/>
      <c r="D21" s="2">
        <v>12.352941176470589</v>
      </c>
      <c r="E21" s="2">
        <v>13.611111111111112</v>
      </c>
      <c r="F21" s="1">
        <v>15.95505617977528</v>
      </c>
      <c r="G21" s="1"/>
      <c r="H21" s="1"/>
      <c r="I21" s="1"/>
      <c r="K21" s="11"/>
      <c r="L21" s="8" t="s">
        <v>27</v>
      </c>
    </row>
    <row r="22" spans="1:12" x14ac:dyDescent="0.3">
      <c r="A22" s="5">
        <v>21</v>
      </c>
      <c r="B22" s="1"/>
      <c r="C22" s="1"/>
      <c r="D22" s="2">
        <v>6.666666666666667</v>
      </c>
      <c r="E22" s="2">
        <v>11.384615384615385</v>
      </c>
      <c r="F22" s="1">
        <v>20</v>
      </c>
      <c r="G22" s="1"/>
      <c r="H22" s="1"/>
      <c r="I22" s="1"/>
      <c r="K22" s="11"/>
      <c r="L22" s="10" t="s">
        <v>41</v>
      </c>
    </row>
    <row r="23" spans="1:12" x14ac:dyDescent="0.3">
      <c r="A23" s="5">
        <v>22</v>
      </c>
      <c r="B23" s="1"/>
      <c r="C23" s="1"/>
      <c r="D23" s="2">
        <v>12.941176470588236</v>
      </c>
      <c r="E23" s="2">
        <v>15.294117647058822</v>
      </c>
      <c r="F23" s="1">
        <v>17.1875</v>
      </c>
      <c r="G23" s="1"/>
      <c r="H23" s="1"/>
      <c r="I23" s="1"/>
      <c r="K23" s="11"/>
      <c r="L23" s="8" t="s">
        <v>25</v>
      </c>
    </row>
    <row r="24" spans="1:12" x14ac:dyDescent="0.3">
      <c r="A24" s="5">
        <v>23</v>
      </c>
      <c r="B24" s="1"/>
      <c r="C24" s="1"/>
      <c r="D24" s="2">
        <v>6.9565217391304355</v>
      </c>
      <c r="E24" s="2">
        <v>23.943661971830988</v>
      </c>
      <c r="F24" s="1">
        <v>14.328358208955223</v>
      </c>
      <c r="G24" s="1"/>
      <c r="H24" s="1"/>
      <c r="I24" s="1"/>
      <c r="K24" s="1"/>
    </row>
    <row r="25" spans="1:12" x14ac:dyDescent="0.3">
      <c r="A25" s="5">
        <v>24</v>
      </c>
      <c r="B25" s="1"/>
      <c r="C25" s="1"/>
      <c r="D25" s="2">
        <v>16.5625</v>
      </c>
      <c r="E25" s="2">
        <v>18.028169014084508</v>
      </c>
      <c r="F25" s="1">
        <v>10.724637681159422</v>
      </c>
      <c r="G25" s="1"/>
      <c r="H25" s="1"/>
      <c r="I25" s="1"/>
      <c r="K25" s="1"/>
    </row>
    <row r="26" spans="1:12" x14ac:dyDescent="0.3">
      <c r="A26" s="5">
        <v>25</v>
      </c>
      <c r="B26" s="1"/>
      <c r="C26" s="1"/>
      <c r="D26" s="2">
        <v>11.081081081081081</v>
      </c>
      <c r="E26" s="2">
        <v>22.499999999999996</v>
      </c>
      <c r="F26" s="1">
        <v>16.981132075471699</v>
      </c>
      <c r="G26" s="1"/>
      <c r="H26" s="1"/>
      <c r="I26" s="1"/>
      <c r="K26" s="11" t="s">
        <v>16</v>
      </c>
      <c r="L26" s="7" t="s">
        <v>44</v>
      </c>
    </row>
    <row r="27" spans="1:12" x14ac:dyDescent="0.3">
      <c r="A27" s="5">
        <v>26</v>
      </c>
      <c r="B27" s="1"/>
      <c r="C27" s="1"/>
      <c r="D27" s="2">
        <v>12.459016393442623</v>
      </c>
      <c r="E27" s="2">
        <v>20.357142857142854</v>
      </c>
      <c r="F27" s="1">
        <v>16.393442622950818</v>
      </c>
      <c r="G27" s="1"/>
      <c r="H27" s="1"/>
      <c r="I27" s="1"/>
      <c r="K27" s="11"/>
      <c r="L27" s="8" t="s">
        <v>21</v>
      </c>
    </row>
    <row r="28" spans="1:12" x14ac:dyDescent="0.3">
      <c r="A28" s="5">
        <v>27</v>
      </c>
      <c r="B28" s="1"/>
      <c r="C28" s="1"/>
      <c r="D28" s="2">
        <v>13.698630136986301</v>
      </c>
      <c r="E28" s="2">
        <v>23.492063492063494</v>
      </c>
      <c r="F28" s="1">
        <v>22.539682539682538</v>
      </c>
      <c r="G28" s="1"/>
      <c r="H28" s="1"/>
      <c r="I28" s="1"/>
      <c r="K28" s="11"/>
      <c r="L28" s="6"/>
    </row>
    <row r="29" spans="1:12" x14ac:dyDescent="0.3">
      <c r="A29" s="5">
        <v>28</v>
      </c>
      <c r="B29" s="1"/>
      <c r="C29" s="1"/>
      <c r="D29" s="2">
        <v>10.149253731343283</v>
      </c>
      <c r="E29" s="2">
        <v>28.965517241379313</v>
      </c>
      <c r="F29" s="1">
        <v>18.550724637681164</v>
      </c>
      <c r="G29" s="1"/>
      <c r="H29" s="1"/>
      <c r="I29" s="1"/>
      <c r="K29" s="11"/>
      <c r="L29" s="8" t="s">
        <v>28</v>
      </c>
    </row>
    <row r="30" spans="1:12" x14ac:dyDescent="0.3">
      <c r="A30" s="5">
        <v>29</v>
      </c>
      <c r="B30" s="1"/>
      <c r="C30" s="1"/>
      <c r="D30" s="2">
        <v>12.258064516129032</v>
      </c>
      <c r="E30" s="2">
        <v>29.491525423728813</v>
      </c>
      <c r="F30" s="1">
        <v>18.888888888888889</v>
      </c>
      <c r="G30" s="1"/>
      <c r="H30" s="1"/>
      <c r="I30" s="1"/>
      <c r="K30" s="11"/>
      <c r="L30" s="10" t="s">
        <v>43</v>
      </c>
    </row>
    <row r="31" spans="1:12" x14ac:dyDescent="0.3">
      <c r="A31" s="5">
        <v>30</v>
      </c>
      <c r="B31" s="1"/>
      <c r="C31" s="1"/>
      <c r="D31" s="2">
        <v>4.8717948717948714</v>
      </c>
      <c r="E31" s="2">
        <v>22.539682539682538</v>
      </c>
      <c r="F31" s="1">
        <v>23.80952380952381</v>
      </c>
      <c r="G31" s="1"/>
      <c r="H31" s="1"/>
      <c r="I31" s="1"/>
      <c r="K31" s="11"/>
      <c r="L31" s="8" t="s">
        <v>25</v>
      </c>
    </row>
    <row r="32" spans="1:12" x14ac:dyDescent="0.3">
      <c r="A32" s="5">
        <v>31</v>
      </c>
      <c r="B32" s="1"/>
      <c r="C32" s="1"/>
      <c r="D32" s="2">
        <v>26.133333333333336</v>
      </c>
      <c r="E32" s="2">
        <v>29.180327868852462</v>
      </c>
      <c r="F32" s="1">
        <v>15.65217391304348</v>
      </c>
      <c r="G32" s="1"/>
      <c r="H32" s="1"/>
      <c r="I32" s="1"/>
      <c r="K32" s="1"/>
    </row>
    <row r="33" spans="1:12" x14ac:dyDescent="0.3">
      <c r="A33" s="5">
        <v>32</v>
      </c>
      <c r="B33" s="1"/>
      <c r="C33" s="1"/>
      <c r="D33" s="2">
        <v>28.059701492537314</v>
      </c>
      <c r="E33" s="2">
        <v>20</v>
      </c>
      <c r="F33" s="1">
        <v>29.45454545454545</v>
      </c>
      <c r="G33" s="1"/>
      <c r="H33" s="1"/>
      <c r="I33" s="1"/>
      <c r="K33" s="1"/>
    </row>
    <row r="34" spans="1:12" x14ac:dyDescent="0.3">
      <c r="A34" s="5">
        <v>33</v>
      </c>
      <c r="B34" s="1"/>
      <c r="C34" s="1"/>
      <c r="D34" s="2">
        <v>26.024096385542173</v>
      </c>
      <c r="E34" s="2">
        <v>19.428571428571431</v>
      </c>
      <c r="F34" s="1">
        <v>19.701492537313431</v>
      </c>
      <c r="G34" s="1"/>
      <c r="H34" s="1"/>
      <c r="I34" s="1"/>
      <c r="K34" s="11" t="s">
        <v>17</v>
      </c>
      <c r="L34" s="7" t="s">
        <v>46</v>
      </c>
    </row>
    <row r="35" spans="1:12" x14ac:dyDescent="0.3">
      <c r="A35" s="5">
        <v>34</v>
      </c>
      <c r="B35" s="1"/>
      <c r="C35" s="1"/>
      <c r="D35" s="2">
        <v>21.666666666666668</v>
      </c>
      <c r="E35" s="2">
        <v>34.736842105263165</v>
      </c>
      <c r="F35" s="1">
        <v>16.363636363636363</v>
      </c>
      <c r="G35" s="1"/>
      <c r="H35" s="1"/>
      <c r="I35" s="1"/>
      <c r="K35" s="11"/>
      <c r="L35" s="8" t="s">
        <v>21</v>
      </c>
    </row>
    <row r="36" spans="1:12" x14ac:dyDescent="0.3">
      <c r="A36" s="5">
        <v>35</v>
      </c>
      <c r="B36" s="1"/>
      <c r="C36" s="1"/>
      <c r="D36" s="2">
        <v>20.285714285714285</v>
      </c>
      <c r="E36" s="2">
        <v>20</v>
      </c>
      <c r="F36" s="1">
        <v>22.264150943396228</v>
      </c>
      <c r="G36" s="1"/>
      <c r="H36" s="1"/>
      <c r="I36" s="1"/>
      <c r="K36" s="11"/>
      <c r="L36" s="6"/>
    </row>
    <row r="37" spans="1:12" x14ac:dyDescent="0.3">
      <c r="A37" s="5">
        <v>36</v>
      </c>
      <c r="B37" s="1"/>
      <c r="C37" s="1"/>
      <c r="D37" s="2">
        <v>32.753623188405804</v>
      </c>
      <c r="E37" s="2">
        <v>20</v>
      </c>
      <c r="F37" s="1">
        <v>24.482758620689655</v>
      </c>
      <c r="G37" s="1"/>
      <c r="H37" s="1"/>
      <c r="I37" s="1"/>
      <c r="K37" s="11"/>
      <c r="L37" s="8" t="s">
        <v>29</v>
      </c>
    </row>
    <row r="38" spans="1:12" x14ac:dyDescent="0.3">
      <c r="A38" s="5">
        <v>37</v>
      </c>
      <c r="B38" s="1"/>
      <c r="C38" s="1"/>
      <c r="D38" s="2">
        <v>26.060606060606059</v>
      </c>
      <c r="E38" s="2">
        <v>27.368421052631582</v>
      </c>
      <c r="F38" s="1">
        <v>18.46153846153846</v>
      </c>
      <c r="G38" s="1"/>
      <c r="H38" s="1"/>
      <c r="I38" s="1"/>
      <c r="K38" s="11"/>
      <c r="L38" s="10" t="s">
        <v>45</v>
      </c>
    </row>
    <row r="39" spans="1:12" x14ac:dyDescent="0.3">
      <c r="A39" s="5">
        <v>38</v>
      </c>
      <c r="B39" s="1"/>
      <c r="C39" s="1"/>
      <c r="D39" s="2">
        <v>24.054054054054056</v>
      </c>
      <c r="E39" s="2">
        <v>23.389830508474578</v>
      </c>
      <c r="F39" s="1">
        <v>17.105263157894736</v>
      </c>
      <c r="G39" s="1"/>
      <c r="H39" s="1"/>
      <c r="I39" s="1"/>
      <c r="K39" s="11"/>
      <c r="L39" s="8" t="s">
        <v>25</v>
      </c>
    </row>
    <row r="40" spans="1:12" x14ac:dyDescent="0.3">
      <c r="A40" s="5">
        <v>39</v>
      </c>
      <c r="B40" s="1"/>
      <c r="C40" s="1"/>
      <c r="D40" s="2">
        <v>25.230769230769226</v>
      </c>
      <c r="E40" s="2">
        <v>12.121212121212121</v>
      </c>
      <c r="F40" s="1">
        <v>17.714285714285715</v>
      </c>
      <c r="G40" s="1"/>
      <c r="H40" s="1"/>
      <c r="I40" s="1"/>
      <c r="K40" s="1"/>
    </row>
    <row r="41" spans="1:12" x14ac:dyDescent="0.3">
      <c r="A41" s="5">
        <v>40</v>
      </c>
      <c r="B41" s="1"/>
      <c r="C41" s="1"/>
      <c r="D41" s="2">
        <v>18.75</v>
      </c>
      <c r="E41" s="2">
        <v>13.333333333333334</v>
      </c>
      <c r="F41" s="1">
        <v>17.358490566037734</v>
      </c>
      <c r="G41" s="1"/>
      <c r="H41" s="1"/>
      <c r="I41" s="1"/>
      <c r="K41" s="1"/>
    </row>
    <row r="42" spans="1:12" x14ac:dyDescent="0.3">
      <c r="A42" s="5">
        <v>41</v>
      </c>
      <c r="B42" s="1"/>
      <c r="C42" s="1"/>
      <c r="D42" s="2">
        <v>35.294117647058819</v>
      </c>
      <c r="E42" s="2">
        <v>24.285714285714281</v>
      </c>
      <c r="F42" s="1">
        <v>21.515151515151512</v>
      </c>
      <c r="G42" s="1"/>
      <c r="H42" s="1"/>
      <c r="I42" s="1"/>
      <c r="K42" s="11" t="s">
        <v>18</v>
      </c>
      <c r="L42" s="7" t="s">
        <v>30</v>
      </c>
    </row>
    <row r="43" spans="1:12" x14ac:dyDescent="0.3">
      <c r="A43" s="5">
        <v>42</v>
      </c>
      <c r="B43" s="1"/>
      <c r="C43" s="1"/>
      <c r="D43" s="2">
        <v>40.655737704918032</v>
      </c>
      <c r="E43" s="2">
        <v>21.866666666666664</v>
      </c>
      <c r="F43" s="1">
        <v>48.974358974358978</v>
      </c>
      <c r="G43" s="1"/>
      <c r="H43" s="1"/>
      <c r="I43" s="1"/>
      <c r="K43" s="11"/>
      <c r="L43" s="8" t="s">
        <v>31</v>
      </c>
    </row>
    <row r="44" spans="1:12" x14ac:dyDescent="0.3">
      <c r="A44" s="5">
        <v>43</v>
      </c>
      <c r="B44" s="1"/>
      <c r="C44" s="1"/>
      <c r="D44" s="2">
        <v>25.714285714285715</v>
      </c>
      <c r="E44" s="2">
        <v>26.206896551724139</v>
      </c>
      <c r="F44" s="1">
        <v>14.929577464788732</v>
      </c>
      <c r="G44" s="1"/>
      <c r="H44" s="1"/>
      <c r="I44" s="1"/>
      <c r="K44" s="11"/>
      <c r="L44" s="6"/>
    </row>
    <row r="45" spans="1:12" x14ac:dyDescent="0.3">
      <c r="A45" s="5">
        <v>44</v>
      </c>
      <c r="B45" s="1"/>
      <c r="C45" s="1"/>
      <c r="D45" s="2">
        <v>26.075949367088608</v>
      </c>
      <c r="E45" s="2">
        <v>23.859649122807021</v>
      </c>
      <c r="F45" s="1">
        <v>18.484848484848484</v>
      </c>
      <c r="G45" s="1"/>
      <c r="H45" s="1"/>
      <c r="I45" s="1"/>
      <c r="K45" s="11"/>
      <c r="L45" s="8" t="s">
        <v>33</v>
      </c>
    </row>
    <row r="46" spans="1:12" x14ac:dyDescent="0.3">
      <c r="A46" s="5">
        <v>45</v>
      </c>
      <c r="B46" s="1"/>
      <c r="C46" s="1"/>
      <c r="D46" s="2">
        <v>23.52941176470588</v>
      </c>
      <c r="E46" s="2">
        <v>11.594202898550726</v>
      </c>
      <c r="F46" s="1">
        <v>21.714285714285715</v>
      </c>
      <c r="G46" s="1"/>
      <c r="H46" s="1"/>
      <c r="I46" s="1"/>
      <c r="K46" s="11"/>
      <c r="L46" s="9" t="s">
        <v>32</v>
      </c>
    </row>
    <row r="47" spans="1:12" x14ac:dyDescent="0.3">
      <c r="A47" s="5">
        <v>46</v>
      </c>
      <c r="B47" s="1"/>
      <c r="C47" s="1"/>
      <c r="D47" s="2">
        <v>20.487804878048781</v>
      </c>
      <c r="E47" s="2">
        <v>20.31746031746032</v>
      </c>
      <c r="F47" s="1">
        <v>16.049382716049383</v>
      </c>
      <c r="G47" s="1"/>
      <c r="H47" s="1"/>
      <c r="I47" s="1"/>
      <c r="K47" s="11"/>
      <c r="L47" s="8" t="s">
        <v>25</v>
      </c>
    </row>
    <row r="48" spans="1:12" x14ac:dyDescent="0.3">
      <c r="A48" s="5">
        <v>47</v>
      </c>
      <c r="B48" s="1"/>
      <c r="C48" s="1"/>
      <c r="D48" s="2">
        <v>22.162162162162161</v>
      </c>
      <c r="E48" s="2">
        <v>23.548387096774192</v>
      </c>
      <c r="F48" s="1">
        <v>14.857142857142859</v>
      </c>
      <c r="G48" s="1"/>
      <c r="H48" s="1"/>
      <c r="I48" s="1"/>
      <c r="K48" s="1"/>
    </row>
    <row r="49" spans="1:12" x14ac:dyDescent="0.3">
      <c r="A49" s="5">
        <v>48</v>
      </c>
      <c r="B49" s="1"/>
      <c r="C49" s="1"/>
      <c r="D49" s="2">
        <v>15.609756097560977</v>
      </c>
      <c r="E49" s="2">
        <v>29.210526315789473</v>
      </c>
      <c r="F49" s="1">
        <v>9.1954022988505741</v>
      </c>
      <c r="G49" s="1"/>
      <c r="H49" s="1"/>
      <c r="I49" s="1"/>
      <c r="K49" s="1"/>
    </row>
    <row r="50" spans="1:12" x14ac:dyDescent="0.3">
      <c r="A50" s="5">
        <v>49</v>
      </c>
      <c r="B50" s="1"/>
      <c r="C50" s="1"/>
      <c r="D50" s="2">
        <v>18.13953488372093</v>
      </c>
      <c r="E50" s="2">
        <v>14.285714285714286</v>
      </c>
      <c r="F50" s="1">
        <v>11.733333333333334</v>
      </c>
      <c r="G50" s="1"/>
      <c r="H50" s="1"/>
      <c r="I50" s="1"/>
      <c r="K50" s="11" t="s">
        <v>19</v>
      </c>
      <c r="L50" s="7" t="s">
        <v>48</v>
      </c>
    </row>
    <row r="51" spans="1:12" x14ac:dyDescent="0.3">
      <c r="A51" s="5">
        <v>50</v>
      </c>
      <c r="B51" s="1"/>
      <c r="C51" s="1"/>
      <c r="D51" s="2">
        <v>23.478260869565219</v>
      </c>
      <c r="E51" s="2">
        <v>19.560439560439562</v>
      </c>
      <c r="F51" s="1"/>
      <c r="G51" s="1"/>
      <c r="H51" s="1"/>
      <c r="I51" s="1"/>
      <c r="K51" s="11"/>
      <c r="L51" s="8" t="s">
        <v>21</v>
      </c>
    </row>
    <row r="52" spans="1:12" x14ac:dyDescent="0.3">
      <c r="A52" s="5">
        <v>51</v>
      </c>
      <c r="B52" s="1"/>
      <c r="C52" s="1"/>
      <c r="D52" s="2">
        <v>25.555555555555554</v>
      </c>
      <c r="E52" s="2">
        <v>27.04225352112676</v>
      </c>
      <c r="F52" s="1"/>
      <c r="G52" s="1"/>
      <c r="H52" s="1"/>
      <c r="I52" s="1"/>
      <c r="K52" s="11"/>
      <c r="L52" s="6"/>
    </row>
    <row r="53" spans="1:12" x14ac:dyDescent="0.3">
      <c r="A53" s="5">
        <v>52</v>
      </c>
      <c r="B53" s="1"/>
      <c r="C53" s="1"/>
      <c r="D53" s="2">
        <v>27.384615384615383</v>
      </c>
      <c r="E53" s="2">
        <v>21.714285714285715</v>
      </c>
      <c r="F53" s="1"/>
      <c r="G53" s="1"/>
      <c r="H53" s="1"/>
      <c r="I53" s="1"/>
      <c r="K53" s="11"/>
      <c r="L53" s="8" t="s">
        <v>34</v>
      </c>
    </row>
    <row r="54" spans="1:12" x14ac:dyDescent="0.3">
      <c r="A54" s="5">
        <v>53</v>
      </c>
      <c r="B54" s="1"/>
      <c r="C54" s="1"/>
      <c r="D54" s="2">
        <v>32.424242424242422</v>
      </c>
      <c r="E54" s="2">
        <v>19.25</v>
      </c>
      <c r="F54" s="1"/>
      <c r="G54" s="1"/>
      <c r="H54" s="1"/>
      <c r="I54" s="1"/>
      <c r="K54" s="11"/>
      <c r="L54" s="10" t="s">
        <v>47</v>
      </c>
    </row>
    <row r="55" spans="1:12" x14ac:dyDescent="0.3">
      <c r="A55" s="5">
        <v>54</v>
      </c>
      <c r="B55" s="1"/>
      <c r="C55" s="1"/>
      <c r="D55" s="2">
        <v>24.7887323943662</v>
      </c>
      <c r="E55" s="2">
        <v>17.777777777777779</v>
      </c>
      <c r="F55" s="1"/>
      <c r="G55" s="1"/>
      <c r="H55" s="1"/>
      <c r="I55" s="1"/>
      <c r="K55" s="11"/>
      <c r="L55" s="8" t="s">
        <v>25</v>
      </c>
    </row>
    <row r="56" spans="1:12" x14ac:dyDescent="0.3">
      <c r="A56" s="5">
        <v>55</v>
      </c>
      <c r="B56" s="1"/>
      <c r="C56" s="1"/>
      <c r="D56" s="2">
        <v>18.730158730158731</v>
      </c>
      <c r="E56" s="2">
        <v>17.176470588235293</v>
      </c>
      <c r="F56" s="1"/>
      <c r="G56" s="1"/>
      <c r="H56" s="1"/>
      <c r="I56" s="1"/>
    </row>
    <row r="57" spans="1:12" x14ac:dyDescent="0.3">
      <c r="A57" s="5">
        <v>56</v>
      </c>
      <c r="B57" s="1"/>
      <c r="C57" s="1"/>
      <c r="D57" s="2">
        <v>19.710144927536234</v>
      </c>
      <c r="E57" s="2">
        <v>14.084507042253522</v>
      </c>
      <c r="F57" s="1"/>
      <c r="G57" s="1"/>
      <c r="H57" s="1"/>
      <c r="I57" s="1"/>
    </row>
    <row r="58" spans="1:12" x14ac:dyDescent="0.3">
      <c r="A58" s="5">
        <v>57</v>
      </c>
      <c r="B58" s="1"/>
      <c r="C58" s="1"/>
      <c r="D58" s="2">
        <v>48.387096774193552</v>
      </c>
      <c r="E58" s="2">
        <v>26.585365853658541</v>
      </c>
      <c r="F58" s="1"/>
      <c r="G58" s="1"/>
      <c r="H58" s="1"/>
      <c r="I58" s="1"/>
      <c r="K58" s="11" t="s">
        <v>35</v>
      </c>
      <c r="L58" s="7" t="s">
        <v>36</v>
      </c>
    </row>
    <row r="59" spans="1:12" x14ac:dyDescent="0.3">
      <c r="A59" s="5">
        <v>58</v>
      </c>
      <c r="B59" s="1"/>
      <c r="C59" s="1"/>
      <c r="D59" s="2">
        <v>23.80952380952381</v>
      </c>
      <c r="E59" s="2">
        <v>17.297297297297298</v>
      </c>
      <c r="F59" s="1"/>
      <c r="G59" s="1"/>
      <c r="H59" s="1"/>
      <c r="I59" s="1"/>
      <c r="K59" s="11"/>
      <c r="L59" s="8" t="s">
        <v>21</v>
      </c>
    </row>
    <row r="60" spans="1:12" x14ac:dyDescent="0.3">
      <c r="A60" s="5">
        <v>59</v>
      </c>
      <c r="B60" s="1"/>
      <c r="C60" s="1"/>
      <c r="D60" s="2">
        <v>39.375</v>
      </c>
      <c r="E60" s="2">
        <v>18.52941176470588</v>
      </c>
      <c r="F60" s="1"/>
      <c r="G60" s="1"/>
      <c r="H60" s="1"/>
      <c r="I60" s="1"/>
      <c r="K60" s="11"/>
      <c r="L60" s="6"/>
    </row>
    <row r="61" spans="1:12" x14ac:dyDescent="0.3">
      <c r="A61" s="5">
        <v>60</v>
      </c>
      <c r="B61" s="1"/>
      <c r="C61" s="1"/>
      <c r="D61" s="2">
        <v>22.10526315789474</v>
      </c>
      <c r="E61" s="2">
        <v>20.571428571428573</v>
      </c>
      <c r="F61" s="1"/>
      <c r="G61" s="1"/>
      <c r="H61" s="1"/>
      <c r="I61" s="1"/>
      <c r="K61" s="11"/>
      <c r="L61" s="8" t="s">
        <v>38</v>
      </c>
    </row>
    <row r="62" spans="1:12" x14ac:dyDescent="0.3">
      <c r="A62" s="5">
        <v>61</v>
      </c>
      <c r="B62" s="1"/>
      <c r="C62" s="1"/>
      <c r="D62" s="2">
        <v>30</v>
      </c>
      <c r="E62" s="2">
        <v>19.999999999999996</v>
      </c>
      <c r="F62" s="1"/>
      <c r="G62" s="1"/>
      <c r="H62" s="1"/>
      <c r="I62" s="1"/>
      <c r="K62" s="11"/>
      <c r="L62" s="9" t="s">
        <v>37</v>
      </c>
    </row>
    <row r="63" spans="1:12" x14ac:dyDescent="0.3">
      <c r="A63" s="5">
        <v>62</v>
      </c>
      <c r="B63" s="1"/>
      <c r="C63" s="1"/>
      <c r="D63" s="2">
        <v>28.695652173913047</v>
      </c>
      <c r="E63" s="2">
        <v>25.373134328358208</v>
      </c>
      <c r="F63" s="1"/>
      <c r="G63" s="1"/>
      <c r="H63" s="1"/>
      <c r="I63" s="1"/>
      <c r="K63" s="11"/>
      <c r="L63" s="8" t="s">
        <v>25</v>
      </c>
    </row>
    <row r="64" spans="1:12" x14ac:dyDescent="0.3">
      <c r="A64" s="5">
        <v>63</v>
      </c>
      <c r="B64" s="1"/>
      <c r="C64" s="1"/>
      <c r="D64" s="2">
        <v>24.126984126984127</v>
      </c>
      <c r="E64" s="2">
        <v>34.516129032258064</v>
      </c>
      <c r="F64" s="1"/>
      <c r="G64" s="1"/>
      <c r="H64" s="1"/>
      <c r="I64" s="1"/>
    </row>
    <row r="65" spans="1:12" x14ac:dyDescent="0.3">
      <c r="A65" s="5">
        <v>64</v>
      </c>
      <c r="B65" s="1"/>
      <c r="C65" s="1"/>
      <c r="D65" s="2">
        <v>25.945945945945944</v>
      </c>
      <c r="E65" s="2">
        <v>13.658536585365853</v>
      </c>
      <c r="F65" s="1"/>
      <c r="G65" s="1"/>
      <c r="H65" s="1"/>
      <c r="I65" s="1"/>
    </row>
    <row r="66" spans="1:12" x14ac:dyDescent="0.3">
      <c r="A66" s="5">
        <v>65</v>
      </c>
      <c r="B66" s="1"/>
      <c r="C66" s="1"/>
      <c r="D66" s="2">
        <v>48.857142857142861</v>
      </c>
      <c r="E66" s="2">
        <v>9.4285714285714288</v>
      </c>
      <c r="F66" s="1"/>
      <c r="G66" s="1"/>
      <c r="H66" s="1"/>
      <c r="I66" s="1"/>
      <c r="K66" s="11" t="s">
        <v>49</v>
      </c>
      <c r="L66" s="7" t="s">
        <v>50</v>
      </c>
    </row>
    <row r="67" spans="1:12" x14ac:dyDescent="0.3">
      <c r="A67" s="5">
        <v>66</v>
      </c>
      <c r="B67" s="1"/>
      <c r="C67" s="1"/>
      <c r="D67" s="2">
        <v>54.18181818181818</v>
      </c>
      <c r="E67" s="2">
        <v>16.790123456790123</v>
      </c>
      <c r="F67" s="1"/>
      <c r="G67" s="1"/>
      <c r="H67" s="1"/>
      <c r="I67" s="1"/>
      <c r="K67" s="11"/>
      <c r="L67" s="8" t="s">
        <v>21</v>
      </c>
    </row>
    <row r="68" spans="1:12" x14ac:dyDescent="0.3">
      <c r="A68" s="5">
        <v>67</v>
      </c>
      <c r="B68" s="1"/>
      <c r="C68" s="1"/>
      <c r="D68" s="2">
        <v>20.8</v>
      </c>
      <c r="E68" s="2">
        <v>22.702702702702705</v>
      </c>
      <c r="F68" s="1"/>
      <c r="G68" s="1"/>
      <c r="H68" s="1"/>
      <c r="I68" s="1"/>
      <c r="K68" s="11"/>
      <c r="L68" s="6"/>
    </row>
    <row r="69" spans="1:12" x14ac:dyDescent="0.3">
      <c r="A69" s="5">
        <v>68</v>
      </c>
      <c r="B69" s="1"/>
      <c r="C69" s="1"/>
      <c r="D69" s="2">
        <v>24.324324324324326</v>
      </c>
      <c r="E69" s="2">
        <v>17.808219178082194</v>
      </c>
      <c r="F69" s="1"/>
      <c r="G69" s="1"/>
      <c r="H69" s="1"/>
      <c r="I69" s="1"/>
      <c r="K69" s="11"/>
      <c r="L69" s="8" t="s">
        <v>51</v>
      </c>
    </row>
    <row r="70" spans="1:12" x14ac:dyDescent="0.3">
      <c r="A70" s="5">
        <v>69</v>
      </c>
      <c r="B70" s="1"/>
      <c r="C70" s="1"/>
      <c r="D70" s="2">
        <v>39.249999999999993</v>
      </c>
      <c r="E70" s="2">
        <v>30.000000000000004</v>
      </c>
      <c r="F70" s="1"/>
      <c r="G70" s="1"/>
      <c r="H70" s="1"/>
      <c r="I70" s="1"/>
      <c r="K70" s="11"/>
      <c r="L70" s="9" t="s">
        <v>52</v>
      </c>
    </row>
    <row r="71" spans="1:12" x14ac:dyDescent="0.3">
      <c r="A71" s="5">
        <v>70</v>
      </c>
      <c r="B71" s="1"/>
      <c r="C71" s="1"/>
      <c r="D71" s="1"/>
      <c r="E71" s="2">
        <v>13.333333333333334</v>
      </c>
      <c r="F71" s="1"/>
      <c r="G71" s="1"/>
      <c r="H71" s="1"/>
      <c r="I71" s="1"/>
      <c r="K71" s="11"/>
      <c r="L71" s="8" t="s">
        <v>25</v>
      </c>
    </row>
    <row r="72" spans="1:12" x14ac:dyDescent="0.3">
      <c r="A72" s="5">
        <v>71</v>
      </c>
      <c r="B72" s="1"/>
      <c r="C72" s="1"/>
      <c r="D72" s="1"/>
      <c r="E72" s="2">
        <v>14.461538461538462</v>
      </c>
      <c r="F72" s="1"/>
      <c r="G72" s="1"/>
      <c r="H72" s="1"/>
      <c r="I72" s="1"/>
    </row>
    <row r="74" spans="1:12" x14ac:dyDescent="0.3">
      <c r="A74" s="1" t="s">
        <v>9</v>
      </c>
      <c r="B74" s="1">
        <f>AVERAGE(B2:B72)</f>
        <v>1.9607843137254901</v>
      </c>
      <c r="C74" s="1">
        <f t="shared" ref="C74:I74" si="0">AVERAGE(C2:C72)</f>
        <v>29.598445584893572</v>
      </c>
      <c r="D74" s="1">
        <f t="shared" si="0"/>
        <v>21.769972635974515</v>
      </c>
      <c r="E74" s="1">
        <f t="shared" si="0"/>
        <v>18.17291757431633</v>
      </c>
      <c r="F74" s="1">
        <f t="shared" si="0"/>
        <v>17.283864581650622</v>
      </c>
      <c r="G74" s="1">
        <f t="shared" si="0"/>
        <v>12.317818134674775</v>
      </c>
      <c r="H74" s="1">
        <f t="shared" si="0"/>
        <v>7.4555160545342165</v>
      </c>
      <c r="I74" s="1">
        <f t="shared" si="0"/>
        <v>3.8463676052289668</v>
      </c>
      <c r="J74" s="1"/>
      <c r="K74" s="11" t="s">
        <v>54</v>
      </c>
      <c r="L74" s="7" t="s">
        <v>55</v>
      </c>
    </row>
    <row r="75" spans="1:12" x14ac:dyDescent="0.3">
      <c r="A75" s="1" t="s">
        <v>10</v>
      </c>
      <c r="B75" s="1">
        <f>STDEV(B2:B72)</f>
        <v>3.3961780540566218</v>
      </c>
      <c r="C75" s="1">
        <f t="shared" ref="C75:I75" si="1">STDEV(C2:C72)</f>
        <v>13.737813823194733</v>
      </c>
      <c r="D75" s="1">
        <f t="shared" si="1"/>
        <v>10.480806377840128</v>
      </c>
      <c r="E75" s="1">
        <f t="shared" si="1"/>
        <v>7.5688516135429742</v>
      </c>
      <c r="F75" s="1">
        <f t="shared" si="1"/>
        <v>8.0871876755215375</v>
      </c>
      <c r="G75" s="1">
        <f t="shared" si="1"/>
        <v>7.0789909535171471</v>
      </c>
      <c r="H75" s="1">
        <f t="shared" si="1"/>
        <v>7.4071893035590346</v>
      </c>
      <c r="I75" s="1">
        <f t="shared" si="1"/>
        <v>0.3643799360767192</v>
      </c>
      <c r="J75" s="1"/>
      <c r="K75" s="11"/>
      <c r="L75" s="8" t="s">
        <v>21</v>
      </c>
    </row>
    <row r="76" spans="1:12" x14ac:dyDescent="0.3">
      <c r="A76" s="1" t="s">
        <v>11</v>
      </c>
      <c r="B76" s="1">
        <f>COUNTA(B2:B72)</f>
        <v>3</v>
      </c>
      <c r="C76" s="1">
        <f t="shared" ref="C76:I76" si="2">COUNTA(C2:C72)</f>
        <v>4</v>
      </c>
      <c r="D76" s="1">
        <f t="shared" si="2"/>
        <v>69</v>
      </c>
      <c r="E76" s="1">
        <f t="shared" si="2"/>
        <v>71</v>
      </c>
      <c r="F76" s="1">
        <f t="shared" si="2"/>
        <v>49</v>
      </c>
      <c r="G76" s="1">
        <f t="shared" si="2"/>
        <v>16</v>
      </c>
      <c r="H76" s="1">
        <f t="shared" si="2"/>
        <v>16</v>
      </c>
      <c r="I76" s="1">
        <f t="shared" si="2"/>
        <v>16</v>
      </c>
      <c r="J76" s="1"/>
      <c r="K76" s="11"/>
      <c r="L76" s="6"/>
    </row>
    <row r="77" spans="1:12" x14ac:dyDescent="0.3">
      <c r="A77" s="1" t="s">
        <v>12</v>
      </c>
      <c r="B77" s="1">
        <f>B75/SQRT(B76-1)</f>
        <v>2.4014605321403701</v>
      </c>
      <c r="C77" s="1">
        <f t="shared" ref="C77:I77" si="3">C75/SQRT(C76-1)</f>
        <v>7.9315305088984411</v>
      </c>
      <c r="D77" s="1">
        <f t="shared" si="3"/>
        <v>1.2709844628671203</v>
      </c>
      <c r="E77" s="1">
        <f t="shared" si="3"/>
        <v>0.90465079883133503</v>
      </c>
      <c r="F77" s="1">
        <f t="shared" si="3"/>
        <v>1.1672849953623459</v>
      </c>
      <c r="G77" s="1">
        <f t="shared" si="3"/>
        <v>1.8277876047283248</v>
      </c>
      <c r="H77" s="1">
        <f t="shared" si="3"/>
        <v>1.9125280543259904</v>
      </c>
      <c r="I77" s="1">
        <f t="shared" si="3"/>
        <v>9.4082494941150438E-2</v>
      </c>
      <c r="J77" s="1"/>
      <c r="K77" s="11"/>
      <c r="L77" s="8" t="s">
        <v>56</v>
      </c>
    </row>
    <row r="78" spans="1:12" x14ac:dyDescent="0.3">
      <c r="A78" s="1"/>
      <c r="B78" s="1"/>
      <c r="C78" s="1"/>
      <c r="D78" s="1"/>
      <c r="E78" s="1"/>
      <c r="F78" s="1"/>
      <c r="G78" s="1"/>
      <c r="H78" s="1"/>
      <c r="K78" s="11"/>
      <c r="L78" s="9" t="s">
        <v>53</v>
      </c>
    </row>
    <row r="79" spans="1:12" x14ac:dyDescent="0.3">
      <c r="K79" s="11"/>
      <c r="L79" s="8" t="s">
        <v>25</v>
      </c>
    </row>
  </sheetData>
  <mergeCells count="10">
    <mergeCell ref="K74:K79"/>
    <mergeCell ref="K66:K71"/>
    <mergeCell ref="K50:K55"/>
    <mergeCell ref="K58:K63"/>
    <mergeCell ref="K2:K7"/>
    <mergeCell ref="K10:K15"/>
    <mergeCell ref="K18:K23"/>
    <mergeCell ref="K26:K31"/>
    <mergeCell ref="K34:K39"/>
    <mergeCell ref="K42:K4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21"/>
  <sheetViews>
    <sheetView tabSelected="1" workbookViewId="0">
      <selection activeCell="J15" sqref="J15"/>
    </sheetView>
  </sheetViews>
  <sheetFormatPr baseColWidth="10" defaultRowHeight="14.4" x14ac:dyDescent="0.3"/>
  <sheetData>
    <row r="4" spans="2:7" x14ac:dyDescent="0.3">
      <c r="B4" s="12"/>
      <c r="C4" s="12"/>
      <c r="D4" s="12"/>
      <c r="E4" s="12"/>
      <c r="F4" s="12"/>
      <c r="G4" s="12"/>
    </row>
    <row r="5" spans="2:7" x14ac:dyDescent="0.3">
      <c r="B5" s="12"/>
      <c r="C5" s="12"/>
      <c r="D5" s="12"/>
      <c r="E5" s="12"/>
      <c r="F5" s="12"/>
      <c r="G5" s="12"/>
    </row>
    <row r="6" spans="2:7" x14ac:dyDescent="0.3">
      <c r="B6" s="12"/>
      <c r="C6" s="12"/>
      <c r="D6" s="12"/>
      <c r="E6" s="12"/>
      <c r="F6" s="12"/>
      <c r="G6" s="12"/>
    </row>
    <row r="7" spans="2:7" x14ac:dyDescent="0.3">
      <c r="B7" s="12"/>
      <c r="C7" s="12"/>
      <c r="D7" s="12"/>
      <c r="E7" s="12"/>
      <c r="F7" s="12"/>
      <c r="G7" s="12"/>
    </row>
    <row r="8" spans="2:7" x14ac:dyDescent="0.3">
      <c r="B8" s="12"/>
      <c r="C8" s="12"/>
      <c r="D8" s="12"/>
      <c r="E8" s="12"/>
      <c r="F8" s="12"/>
      <c r="G8" s="12"/>
    </row>
    <row r="9" spans="2:7" x14ac:dyDescent="0.3">
      <c r="B9" s="12"/>
      <c r="C9" s="12"/>
      <c r="D9" s="12"/>
      <c r="E9" s="12"/>
      <c r="F9" s="12"/>
      <c r="G9" s="12"/>
    </row>
    <row r="10" spans="2:7" x14ac:dyDescent="0.3">
      <c r="B10" s="12"/>
      <c r="C10" s="12"/>
      <c r="D10" s="12"/>
      <c r="E10" s="12"/>
      <c r="F10" s="12"/>
      <c r="G10" s="12"/>
    </row>
    <row r="11" spans="2:7" x14ac:dyDescent="0.3">
      <c r="B11" s="12"/>
      <c r="C11" s="12"/>
      <c r="D11" s="12"/>
      <c r="E11" s="12"/>
      <c r="F11" s="12"/>
      <c r="G11" s="12"/>
    </row>
    <row r="12" spans="2:7" x14ac:dyDescent="0.3">
      <c r="B12" s="12"/>
      <c r="C12" s="12"/>
      <c r="D12" s="12"/>
      <c r="E12" s="12"/>
      <c r="F12" s="12"/>
      <c r="G12" s="12"/>
    </row>
    <row r="13" spans="2:7" x14ac:dyDescent="0.3">
      <c r="B13" s="12"/>
      <c r="C13" s="12"/>
      <c r="D13" s="12"/>
      <c r="E13" s="12"/>
      <c r="F13" s="12"/>
      <c r="G13" s="12"/>
    </row>
    <row r="14" spans="2:7" x14ac:dyDescent="0.3">
      <c r="B14" s="12"/>
      <c r="C14" s="12"/>
      <c r="D14" s="12"/>
      <c r="E14" s="12"/>
      <c r="F14" s="12"/>
      <c r="G14" s="12"/>
    </row>
    <row r="15" spans="2:7" x14ac:dyDescent="0.3">
      <c r="B15" s="12"/>
      <c r="C15" s="12"/>
      <c r="D15" s="12"/>
      <c r="E15" s="12"/>
      <c r="F15" s="12"/>
      <c r="G15" s="12"/>
    </row>
    <row r="16" spans="2:7" x14ac:dyDescent="0.3">
      <c r="B16" s="12"/>
      <c r="C16" s="12"/>
      <c r="D16" s="12"/>
      <c r="E16" s="12"/>
      <c r="F16" s="12"/>
      <c r="G16" s="12"/>
    </row>
    <row r="17" spans="2:7" x14ac:dyDescent="0.3">
      <c r="B17" s="12"/>
      <c r="C17" s="12"/>
      <c r="D17" s="12"/>
      <c r="E17" s="12"/>
      <c r="F17" s="12"/>
      <c r="G17" s="12"/>
    </row>
    <row r="18" spans="2:7" x14ac:dyDescent="0.3">
      <c r="B18" s="12"/>
      <c r="C18" s="12"/>
      <c r="D18" s="12"/>
      <c r="E18" s="12"/>
      <c r="F18" s="12"/>
      <c r="G18" s="12"/>
    </row>
    <row r="19" spans="2:7" x14ac:dyDescent="0.3">
      <c r="B19" s="12"/>
      <c r="C19" s="12"/>
      <c r="D19" s="12"/>
      <c r="E19" s="12"/>
      <c r="F19" s="12"/>
      <c r="G19" s="12"/>
    </row>
    <row r="20" spans="2:7" x14ac:dyDescent="0.3">
      <c r="B20" s="12"/>
      <c r="C20" s="12"/>
      <c r="D20" s="12"/>
      <c r="E20" s="12"/>
      <c r="F20" s="12"/>
      <c r="G20" s="12"/>
    </row>
    <row r="21" spans="2:7" x14ac:dyDescent="0.3">
      <c r="B21" s="12"/>
      <c r="C21" s="12"/>
      <c r="D21" s="12"/>
      <c r="E21" s="12"/>
      <c r="F21" s="12"/>
      <c r="G21" s="1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 + stats</vt:lpstr>
      <vt:lpstr>Cloud figur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Holzer</dc:creator>
  <cp:lastModifiedBy>Marc Besson</cp:lastModifiedBy>
  <dcterms:created xsi:type="dcterms:W3CDTF">2017-04-09T09:30:47Z</dcterms:created>
  <dcterms:modified xsi:type="dcterms:W3CDTF">2017-07-27T13:44:04Z</dcterms:modified>
</cp:coreProperties>
</file>